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ome$/Histiocytic sarcoma/FCR/ForPaper/PLOSGenetics/REVISIONS/"/>
    </mc:Choice>
  </mc:AlternateContent>
  <xr:revisionPtr revIDLastSave="0" documentId="13_ncr:1_{513B7138-72D5-A44A-9DCF-5B6C75694549}" xr6:coauthVersionLast="46" xr6:coauthVersionMax="46" xr10:uidLastSave="{00000000-0000-0000-0000-000000000000}"/>
  <bookViews>
    <workbookView xWindow="33440" yWindow="460" windowWidth="27640" windowHeight="16940" xr2:uid="{3A10698E-C73C-5244-88B3-CEB3AC2B447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" uniqueCount="56">
  <si>
    <t>log2FoldChange</t>
  </si>
  <si>
    <t>lfcSE</t>
  </si>
  <si>
    <t>pvalue</t>
  </si>
  <si>
    <t>padj</t>
  </si>
  <si>
    <t>chr</t>
  </si>
  <si>
    <t>start</t>
  </si>
  <si>
    <t>CFA19 homozygous risk vs. heterozygous</t>
  </si>
  <si>
    <t>Gene ID</t>
  </si>
  <si>
    <t>end</t>
  </si>
  <si>
    <t>TCONS_00128554</t>
  </si>
  <si>
    <t>ENSCAFG00000030680</t>
  </si>
  <si>
    <t>AAEX03023381.1</t>
  </si>
  <si>
    <t>ENSCAFG00000028918</t>
  </si>
  <si>
    <t>JH373538.1</t>
  </si>
  <si>
    <t>SYT15</t>
  </si>
  <si>
    <t>PROK2(human)</t>
  </si>
  <si>
    <t>ENSCAFG00000017339</t>
  </si>
  <si>
    <t>SMARCD1|GPD1|COX14</t>
  </si>
  <si>
    <t>IFITM10</t>
  </si>
  <si>
    <t>KLRK1</t>
  </si>
  <si>
    <t>lncRNA;TCONS_0026797-800</t>
  </si>
  <si>
    <t>NDUFS4</t>
  </si>
  <si>
    <t>TCONS_00010027</t>
  </si>
  <si>
    <t>E1B2G6</t>
  </si>
  <si>
    <t>FANCM</t>
  </si>
  <si>
    <t>TNFAIP6</t>
  </si>
  <si>
    <t>CFRNASEQ_UC_00024173</t>
  </si>
  <si>
    <t>IL1R2</t>
  </si>
  <si>
    <t>lncRNA;TCONS_0008851-2</t>
  </si>
  <si>
    <t>TCONS_00132549</t>
  </si>
  <si>
    <t>STC2</t>
  </si>
  <si>
    <t>SH3PXD2B</t>
  </si>
  <si>
    <t>INSRR</t>
  </si>
  <si>
    <t>CD300E</t>
  </si>
  <si>
    <t>UCSC trackhub with lncRNA and TCONS annotations: http://tools.genouest.org/data/tderrien/canFam3.1p2/annotation/trackhub2/canfam3.1p_trackhub/hub.txt</t>
  </si>
  <si>
    <t>padj without treated dog</t>
  </si>
  <si>
    <t>X</t>
  </si>
  <si>
    <t>Genes or non-coding RNAs only significant in the comparison of 3 cases (exlcuding the treated case) homozygous CFA19 risk vs. 4 controls heterozygous CFA19</t>
  </si>
  <si>
    <t>FCR11</t>
  </si>
  <si>
    <t>FCR2</t>
  </si>
  <si>
    <t>FCR3</t>
  </si>
  <si>
    <t>FCR1 treated</t>
  </si>
  <si>
    <t>TEX14</t>
  </si>
  <si>
    <t>UNC5B</t>
  </si>
  <si>
    <t>KCTD12</t>
  </si>
  <si>
    <t>TPM2</t>
  </si>
  <si>
    <t>LCN8</t>
  </si>
  <si>
    <t>Q5I4H7_CANFA</t>
  </si>
  <si>
    <t>ENSCAFT00000002161</t>
  </si>
  <si>
    <t>ENSCAFT00000040266</t>
  </si>
  <si>
    <t>ENSCAFG00000009235</t>
  </si>
  <si>
    <t>ENSCAFT00000029608</t>
  </si>
  <si>
    <t>CFRNASEQ_AS_00170240</t>
  </si>
  <si>
    <t>ENSCAFG00000029715</t>
  </si>
  <si>
    <t>-</t>
  </si>
  <si>
    <r>
      <t xml:space="preserve">Supplementary Table S6. </t>
    </r>
    <r>
      <rPr>
        <sz val="12"/>
        <color theme="1"/>
        <rFont val="Arial"/>
        <family val="2"/>
      </rPr>
      <t>Differential expression analysis results for CFA19 comparing RNA-seq samples from blood of 4 FCR cases homozygous vs. 4 controls heterozygous for the CFA19 risk haplotype with balanced CFA5 genotypes. Individual expression z-scores are shown for the 4 cases relative to the mean variance stabilizing transformed expression values in 7 healthy contro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71" formatCode="0.00000"/>
  </numFmts>
  <fonts count="6" x14ac:knownFonts="1">
    <font>
      <sz val="12"/>
      <color theme="1"/>
      <name val="Calibri"/>
      <family val="2"/>
      <scheme val="minor"/>
    </font>
    <font>
      <b/>
      <sz val="12"/>
      <color rgb="FF0432FF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432FF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left" wrapText="1"/>
    </xf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 wrapText="1"/>
    </xf>
    <xf numFmtId="1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0" xfId="0" quotePrefix="1" applyFont="1" applyAlignment="1">
      <alignment horizontal="center"/>
    </xf>
    <xf numFmtId="171" fontId="4" fillId="0" borderId="0" xfId="0" applyNumberFormat="1" applyFont="1" applyAlignment="1">
      <alignment horizontal="center"/>
    </xf>
  </cellXfs>
  <cellStyles count="1">
    <cellStyle name="Normal" xfId="0" builtinId="0"/>
  </cellStyles>
  <dxfs count="18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D7EDF-46C2-D34B-9B76-4AE3D854C3DA}">
  <dimension ref="A1:N47"/>
  <sheetViews>
    <sheetView tabSelected="1" zoomScaleNormal="100" workbookViewId="0">
      <selection activeCell="O30" sqref="O30"/>
    </sheetView>
  </sheetViews>
  <sheetFormatPr baseColWidth="10" defaultRowHeight="16" x14ac:dyDescent="0.2"/>
  <cols>
    <col min="1" max="1" width="25.6640625" style="2" customWidth="1"/>
    <col min="2" max="2" width="9.1640625" style="2" customWidth="1"/>
    <col min="3" max="3" width="8" style="2" customWidth="1"/>
    <col min="4" max="4" width="11" style="2" bestFit="1" customWidth="1"/>
    <col min="5" max="5" width="11.5" style="2" customWidth="1"/>
    <col min="6" max="6" width="12.33203125" style="2" customWidth="1"/>
    <col min="7" max="7" width="8.6640625" style="2" customWidth="1"/>
    <col min="8" max="8" width="10.5" style="2" customWidth="1"/>
    <col min="9" max="9" width="11.5" style="2" customWidth="1"/>
    <col min="10" max="16384" width="10.83203125" style="2"/>
  </cols>
  <sheetData>
    <row r="1" spans="1:14" ht="53" customHeight="1" x14ac:dyDescent="0.2">
      <c r="A1" s="3" t="s">
        <v>5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3" spans="1:14" x14ac:dyDescent="0.2">
      <c r="B3" s="4"/>
      <c r="C3" s="4"/>
      <c r="D3" s="5"/>
      <c r="E3" s="6"/>
      <c r="F3" s="6"/>
      <c r="G3" s="7"/>
      <c r="H3" s="7"/>
      <c r="I3" s="7"/>
    </row>
    <row r="4" spans="1:14" ht="16" customHeight="1" x14ac:dyDescent="0.2">
      <c r="A4" s="8" t="s">
        <v>6</v>
      </c>
    </row>
    <row r="5" spans="1:14" ht="36" customHeight="1" x14ac:dyDescent="0.2">
      <c r="A5" s="17" t="s">
        <v>7</v>
      </c>
      <c r="B5" s="18" t="s">
        <v>0</v>
      </c>
      <c r="C5" s="19" t="s">
        <v>1</v>
      </c>
      <c r="D5" s="19" t="s">
        <v>2</v>
      </c>
      <c r="E5" s="19" t="s">
        <v>3</v>
      </c>
      <c r="F5" s="1" t="s">
        <v>35</v>
      </c>
      <c r="G5" s="19" t="s">
        <v>4</v>
      </c>
      <c r="H5" s="19" t="s">
        <v>5</v>
      </c>
      <c r="I5" s="19" t="s">
        <v>8</v>
      </c>
      <c r="J5" s="18" t="s">
        <v>41</v>
      </c>
      <c r="K5" s="19" t="s">
        <v>39</v>
      </c>
      <c r="L5" s="19" t="s">
        <v>40</v>
      </c>
      <c r="M5" s="19" t="s">
        <v>38</v>
      </c>
      <c r="N5" s="20"/>
    </row>
    <row r="6" spans="1:14" ht="16" customHeight="1" x14ac:dyDescent="0.2">
      <c r="A6" s="10" t="s">
        <v>9</v>
      </c>
      <c r="B6" s="4">
        <v>-4.860392365</v>
      </c>
      <c r="C6" s="4">
        <v>0.58011533199999998</v>
      </c>
      <c r="D6" s="5">
        <v>5.3700000000000002E-17</v>
      </c>
      <c r="E6" s="5">
        <v>9.3099999999999997E-13</v>
      </c>
      <c r="F6" s="13">
        <v>1.36310336538905E-11</v>
      </c>
      <c r="G6" s="7">
        <v>30</v>
      </c>
      <c r="H6" s="7">
        <v>34113119</v>
      </c>
      <c r="I6" s="7">
        <v>34128153</v>
      </c>
      <c r="J6" s="4">
        <v>-5.6522300026437797</v>
      </c>
      <c r="K6" s="4">
        <v>-6.1443624293864501</v>
      </c>
      <c r="L6" s="4">
        <v>-5.7904897929591304</v>
      </c>
      <c r="M6" s="4">
        <v>-4.4181640734204297</v>
      </c>
    </row>
    <row r="7" spans="1:14" ht="16" customHeight="1" x14ac:dyDescent="0.2">
      <c r="A7" s="10" t="s">
        <v>10</v>
      </c>
      <c r="B7" s="4">
        <v>4.9073178100000003</v>
      </c>
      <c r="C7" s="4">
        <v>0.65581710000000004</v>
      </c>
      <c r="D7" s="5">
        <v>7.2800000000000003E-14</v>
      </c>
      <c r="E7" s="5">
        <v>6.3099999999999999E-10</v>
      </c>
      <c r="F7" s="13">
        <v>2.68165002019411E-10</v>
      </c>
      <c r="G7" s="9" t="s">
        <v>11</v>
      </c>
      <c r="H7" s="7">
        <v>6018</v>
      </c>
      <c r="I7" s="7">
        <v>7265</v>
      </c>
      <c r="J7" s="4">
        <v>0.33434123952362599</v>
      </c>
      <c r="K7" s="4">
        <v>-3.9885763698961602E-2</v>
      </c>
      <c r="L7" s="4">
        <v>0.81058719028217396</v>
      </c>
      <c r="M7" s="4">
        <v>0.82764312049940303</v>
      </c>
    </row>
    <row r="8" spans="1:14" ht="16" customHeight="1" x14ac:dyDescent="0.2">
      <c r="A8" s="10" t="s">
        <v>12</v>
      </c>
      <c r="B8" s="4">
        <v>5.0277357739999999</v>
      </c>
      <c r="C8" s="4">
        <v>0.80136859500000002</v>
      </c>
      <c r="D8" s="5">
        <v>3.5200000000000003E-10</v>
      </c>
      <c r="E8" s="5">
        <v>2.03E-6</v>
      </c>
      <c r="F8" s="13">
        <v>3.8766074687615598E-7</v>
      </c>
      <c r="G8" s="9" t="s">
        <v>13</v>
      </c>
      <c r="H8" s="7">
        <v>17741</v>
      </c>
      <c r="I8" s="7">
        <v>25066</v>
      </c>
      <c r="J8" s="4">
        <v>0.27807973576151601</v>
      </c>
      <c r="K8" s="4">
        <v>-0.43795141756244099</v>
      </c>
      <c r="L8" s="4">
        <v>1.05948253392947</v>
      </c>
      <c r="M8" s="4">
        <v>0.88203291402907402</v>
      </c>
    </row>
    <row r="9" spans="1:14" ht="16" customHeight="1" x14ac:dyDescent="0.2">
      <c r="A9" s="2" t="s">
        <v>14</v>
      </c>
      <c r="B9" s="4">
        <v>-4.0726838939999999</v>
      </c>
      <c r="C9" s="4">
        <v>0.68904570200000004</v>
      </c>
      <c r="D9" s="5">
        <v>3.41E-9</v>
      </c>
      <c r="E9" s="5">
        <v>1.4800000000000001E-5</v>
      </c>
      <c r="F9" s="13">
        <v>6.8740557972376997E-5</v>
      </c>
      <c r="G9" s="7">
        <v>4</v>
      </c>
      <c r="H9" s="7">
        <v>34750935</v>
      </c>
      <c r="I9" s="7">
        <v>35031077</v>
      </c>
      <c r="J9" s="4">
        <v>-1.3816458974394501</v>
      </c>
      <c r="K9" s="4">
        <v>-1.04516709027015</v>
      </c>
      <c r="L9" s="4">
        <v>-1.61717116217172</v>
      </c>
      <c r="M9" s="4">
        <v>-1.7598926006860101</v>
      </c>
    </row>
    <row r="10" spans="1:14" ht="16" customHeight="1" x14ac:dyDescent="0.2">
      <c r="A10" s="2" t="s">
        <v>15</v>
      </c>
      <c r="B10" s="4">
        <v>3.6433738039999999</v>
      </c>
      <c r="C10" s="4">
        <v>0.73597353899999995</v>
      </c>
      <c r="D10" s="5">
        <v>7.4099999999999998E-7</v>
      </c>
      <c r="E10" s="11">
        <v>2.1994649999999998E-3</v>
      </c>
      <c r="F10" s="14">
        <v>3.3230389471562698E-2</v>
      </c>
      <c r="G10" s="7">
        <v>20</v>
      </c>
      <c r="H10" s="7">
        <v>20243783</v>
      </c>
      <c r="I10" s="7">
        <v>20260153</v>
      </c>
      <c r="J10" s="4">
        <v>4.2194881421720201</v>
      </c>
      <c r="K10" s="4">
        <v>-7.7098451553082301E-2</v>
      </c>
      <c r="L10" s="4">
        <v>3.6166077290394898</v>
      </c>
      <c r="M10" s="4">
        <v>1.0809292106242601</v>
      </c>
    </row>
    <row r="11" spans="1:14" ht="16" customHeight="1" x14ac:dyDescent="0.2">
      <c r="A11" s="10" t="s">
        <v>16</v>
      </c>
      <c r="B11" s="4">
        <v>-4.8463479319999996</v>
      </c>
      <c r="C11" s="4">
        <v>0.98002651699999999</v>
      </c>
      <c r="D11" s="5">
        <v>7.61E-7</v>
      </c>
      <c r="E11" s="11">
        <v>2.1994649999999998E-3</v>
      </c>
      <c r="F11" s="14">
        <v>0.26578286548311503</v>
      </c>
      <c r="G11" s="7">
        <v>8</v>
      </c>
      <c r="H11" s="7">
        <v>59302499</v>
      </c>
      <c r="I11" s="7">
        <v>59303365</v>
      </c>
      <c r="J11" s="4">
        <v>-0.78003491250538304</v>
      </c>
      <c r="K11" s="4">
        <v>-0.51207375785417697</v>
      </c>
      <c r="L11" s="4">
        <v>-0.573295138056515</v>
      </c>
      <c r="M11" s="4">
        <v>-0.56176140150258103</v>
      </c>
    </row>
    <row r="12" spans="1:14" ht="16" customHeight="1" x14ac:dyDescent="0.2">
      <c r="A12" s="10" t="s">
        <v>17</v>
      </c>
      <c r="B12" s="4">
        <v>-1.5474546810000001</v>
      </c>
      <c r="C12" s="4">
        <v>0.32531493500000003</v>
      </c>
      <c r="D12" s="5">
        <v>1.9700000000000002E-6</v>
      </c>
      <c r="E12" s="11">
        <v>4.8730040000000002E-3</v>
      </c>
      <c r="F12" s="14">
        <v>1.14654672458466E-2</v>
      </c>
      <c r="G12" s="7">
        <v>27</v>
      </c>
      <c r="H12" s="7">
        <v>4601522</v>
      </c>
      <c r="I12" s="7">
        <v>4637903</v>
      </c>
      <c r="J12" s="4">
        <v>-0.52933667766405401</v>
      </c>
      <c r="K12" s="4">
        <v>-0.72307665850767</v>
      </c>
      <c r="L12" s="4">
        <v>-0.67812318967823104</v>
      </c>
      <c r="M12" s="4">
        <v>-0.25607364746305999</v>
      </c>
    </row>
    <row r="13" spans="1:14" ht="16" customHeight="1" x14ac:dyDescent="0.2">
      <c r="A13" s="2" t="s">
        <v>18</v>
      </c>
      <c r="B13" s="4">
        <v>-2.6237546620000001</v>
      </c>
      <c r="C13" s="4">
        <v>0.55552787299999995</v>
      </c>
      <c r="D13" s="5">
        <v>2.3199999999999998E-6</v>
      </c>
      <c r="E13" s="11">
        <v>5.0378080000000004E-3</v>
      </c>
      <c r="F13" s="14">
        <v>9.5102113905089301E-3</v>
      </c>
      <c r="G13" s="7">
        <v>18</v>
      </c>
      <c r="H13" s="7">
        <v>45998495</v>
      </c>
      <c r="I13" s="7">
        <v>46008401</v>
      </c>
      <c r="J13" s="4">
        <v>-1.25618217115011</v>
      </c>
      <c r="K13" s="4">
        <v>-1.04517137147687</v>
      </c>
      <c r="L13" s="4">
        <v>-1.3204697063706401</v>
      </c>
      <c r="M13" s="4">
        <v>-2.02892113612435</v>
      </c>
    </row>
    <row r="14" spans="1:14" ht="16" customHeight="1" x14ac:dyDescent="0.2">
      <c r="A14" s="2" t="s">
        <v>19</v>
      </c>
      <c r="B14" s="4">
        <v>-1.981510053</v>
      </c>
      <c r="C14" s="4">
        <v>0.43018694699999999</v>
      </c>
      <c r="D14" s="5">
        <v>4.0999999999999997E-6</v>
      </c>
      <c r="E14" s="11">
        <v>7.1609229999999996E-3</v>
      </c>
      <c r="F14" s="14">
        <v>2.5193358666905599E-2</v>
      </c>
      <c r="G14" s="7">
        <v>27</v>
      </c>
      <c r="H14" s="7">
        <v>35634936</v>
      </c>
      <c r="I14" s="7">
        <v>35658995</v>
      </c>
      <c r="J14" s="4">
        <v>-4.6015281424919996</v>
      </c>
      <c r="K14" s="4">
        <v>-3.0527203630979201</v>
      </c>
      <c r="L14" s="4">
        <v>-2.1297031168427298</v>
      </c>
      <c r="M14" s="4">
        <v>-4.4750923940341298</v>
      </c>
    </row>
    <row r="15" spans="1:14" ht="16" customHeight="1" x14ac:dyDescent="0.2">
      <c r="A15" s="10" t="s">
        <v>20</v>
      </c>
      <c r="B15" s="4">
        <v>-3.0326825500000001</v>
      </c>
      <c r="C15" s="4">
        <v>0.65859600699999998</v>
      </c>
      <c r="D15" s="5">
        <v>4.1300000000000003E-6</v>
      </c>
      <c r="E15" s="11">
        <v>7.1609229999999996E-3</v>
      </c>
      <c r="F15" s="14">
        <v>9.5102113905089301E-3</v>
      </c>
      <c r="G15" s="7">
        <v>12</v>
      </c>
      <c r="H15" s="7">
        <v>10077760</v>
      </c>
      <c r="I15" s="7">
        <v>10080864</v>
      </c>
      <c r="J15" s="4">
        <v>-1.68432040772942</v>
      </c>
      <c r="K15" s="4">
        <v>-1.2873640270914399</v>
      </c>
      <c r="L15" s="4">
        <v>-2.8041027670682199</v>
      </c>
      <c r="M15" s="4">
        <v>-2.0983682497368301</v>
      </c>
    </row>
    <row r="16" spans="1:14" ht="16" customHeight="1" x14ac:dyDescent="0.2">
      <c r="A16" s="2" t="s">
        <v>21</v>
      </c>
      <c r="B16" s="4">
        <v>-4.5835398500000002</v>
      </c>
      <c r="C16" s="4">
        <v>1.0045997520000001</v>
      </c>
      <c r="D16" s="5">
        <v>5.0499999999999999E-6</v>
      </c>
      <c r="E16" s="11">
        <v>7.9671159999999998E-3</v>
      </c>
      <c r="F16" s="14">
        <v>0.47424023919052499</v>
      </c>
      <c r="G16" s="7">
        <v>6</v>
      </c>
      <c r="H16" s="7">
        <v>753205</v>
      </c>
      <c r="I16" s="7">
        <v>753732</v>
      </c>
      <c r="J16" s="4">
        <v>-0.528223484727808</v>
      </c>
      <c r="K16" s="4">
        <v>-1.1880908644418</v>
      </c>
      <c r="L16" s="4">
        <v>-0.48251904754848202</v>
      </c>
      <c r="M16" s="4">
        <v>-0.72059847374477903</v>
      </c>
    </row>
    <row r="17" spans="1:13" ht="16" customHeight="1" x14ac:dyDescent="0.2">
      <c r="A17" s="10" t="s">
        <v>22</v>
      </c>
      <c r="B17" s="4">
        <v>-2.224368487</v>
      </c>
      <c r="C17" s="4">
        <v>0.49114213299999998</v>
      </c>
      <c r="D17" s="5">
        <v>5.93E-6</v>
      </c>
      <c r="E17" s="11">
        <v>8.5657379999999998E-3</v>
      </c>
      <c r="F17" s="14">
        <v>2.94563432407467E-2</v>
      </c>
      <c r="G17" s="7">
        <v>1</v>
      </c>
      <c r="H17" s="7">
        <v>102927915</v>
      </c>
      <c r="I17" s="7">
        <v>102931167</v>
      </c>
      <c r="J17" s="4">
        <v>-3.79726804721082</v>
      </c>
      <c r="K17" s="4">
        <v>-1.6082071937600499</v>
      </c>
      <c r="L17" s="4">
        <v>-4.3110657187377797</v>
      </c>
      <c r="M17" s="4">
        <v>-4.69506516151145</v>
      </c>
    </row>
    <row r="18" spans="1:13" ht="16" customHeight="1" x14ac:dyDescent="0.2">
      <c r="A18" s="2" t="s">
        <v>23</v>
      </c>
      <c r="B18" s="4">
        <v>1.8245697970000001</v>
      </c>
      <c r="C18" s="4">
        <v>0.407815594</v>
      </c>
      <c r="D18" s="5">
        <v>7.6799999999999993E-6</v>
      </c>
      <c r="E18" s="6">
        <v>1.0240750999999999E-2</v>
      </c>
      <c r="F18" s="14">
        <v>4.96976288455774E-2</v>
      </c>
      <c r="G18" s="7">
        <v>7</v>
      </c>
      <c r="H18" s="7">
        <v>32927678</v>
      </c>
      <c r="I18" s="7">
        <v>32998695</v>
      </c>
      <c r="J18" s="4">
        <v>4.3937430178577896</v>
      </c>
      <c r="K18" s="4">
        <v>4.0577328399241201</v>
      </c>
      <c r="L18" s="4">
        <v>1.8594436813634501</v>
      </c>
      <c r="M18" s="4">
        <v>1.9023780407319599</v>
      </c>
    </row>
    <row r="19" spans="1:13" ht="16" customHeight="1" x14ac:dyDescent="0.2">
      <c r="A19" s="2" t="s">
        <v>24</v>
      </c>
      <c r="B19" s="4">
        <v>2.5993112300000001</v>
      </c>
      <c r="C19" s="4">
        <v>0.58632769200000001</v>
      </c>
      <c r="D19" s="5">
        <v>9.2799999999999992E-6</v>
      </c>
      <c r="E19" s="6">
        <v>1.15005E-2</v>
      </c>
      <c r="F19" s="14">
        <v>7.1723409060061194E-2</v>
      </c>
      <c r="G19" s="7">
        <v>8</v>
      </c>
      <c r="H19" s="7">
        <v>22561981</v>
      </c>
      <c r="I19" s="7">
        <v>22626660</v>
      </c>
      <c r="J19" s="4">
        <v>1.98109406685677</v>
      </c>
      <c r="K19" s="4">
        <v>1.1139878439791799</v>
      </c>
      <c r="L19" s="4">
        <v>2.4042161337136001</v>
      </c>
      <c r="M19" s="4">
        <v>0.596824612088939</v>
      </c>
    </row>
    <row r="20" spans="1:13" ht="16" customHeight="1" x14ac:dyDescent="0.2">
      <c r="A20" s="2" t="s">
        <v>25</v>
      </c>
      <c r="B20" s="4">
        <v>3.4421596910000001</v>
      </c>
      <c r="C20" s="4">
        <v>0.81031237199999995</v>
      </c>
      <c r="D20" s="5">
        <v>2.16E-5</v>
      </c>
      <c r="E20" s="6">
        <v>2.3654568000000001E-2</v>
      </c>
      <c r="F20" s="14">
        <v>0.47424023919052499</v>
      </c>
      <c r="G20" s="7">
        <v>19</v>
      </c>
      <c r="H20" s="7">
        <v>52607551</v>
      </c>
      <c r="I20" s="7">
        <v>52624317</v>
      </c>
      <c r="J20" s="4">
        <v>7.6099057654505096</v>
      </c>
      <c r="K20" s="4">
        <v>0.48320794842200099</v>
      </c>
      <c r="L20" s="4">
        <v>4.7941535680284799</v>
      </c>
      <c r="M20" s="4">
        <v>2.8390968966066201</v>
      </c>
    </row>
    <row r="21" spans="1:13" ht="16" customHeight="1" x14ac:dyDescent="0.2">
      <c r="A21" s="10" t="s">
        <v>26</v>
      </c>
      <c r="B21" s="4">
        <v>-1.986561529</v>
      </c>
      <c r="C21" s="4">
        <v>0.46793689199999999</v>
      </c>
      <c r="D21" s="5">
        <v>2.1800000000000001E-5</v>
      </c>
      <c r="E21" s="6">
        <v>2.3654568000000001E-2</v>
      </c>
      <c r="F21" s="14">
        <v>7.2297330672128901E-2</v>
      </c>
      <c r="G21" s="7">
        <v>12</v>
      </c>
      <c r="H21" s="7">
        <v>20443536</v>
      </c>
      <c r="I21" s="7">
        <v>20443866</v>
      </c>
      <c r="J21" s="4">
        <v>-1.7722973547363099</v>
      </c>
      <c r="K21" s="4">
        <v>-1.05012101700021</v>
      </c>
      <c r="L21" s="4">
        <v>-1.52988655836705</v>
      </c>
      <c r="M21" s="4">
        <v>-1.63528818658166</v>
      </c>
    </row>
    <row r="22" spans="1:13" ht="16" customHeight="1" x14ac:dyDescent="0.2">
      <c r="A22" s="2" t="s">
        <v>27</v>
      </c>
      <c r="B22" s="4">
        <v>3.168366314</v>
      </c>
      <c r="C22" s="4">
        <v>0.74875035499999998</v>
      </c>
      <c r="D22" s="5">
        <v>2.3200000000000001E-5</v>
      </c>
      <c r="E22" s="6">
        <v>2.3676702000000001E-2</v>
      </c>
      <c r="F22" s="14">
        <v>0.47424023919052499</v>
      </c>
      <c r="G22" s="7">
        <v>10</v>
      </c>
      <c r="H22" s="7">
        <v>40950931</v>
      </c>
      <c r="I22" s="7">
        <v>41003679</v>
      </c>
      <c r="J22" s="4">
        <v>27.1297700688148</v>
      </c>
      <c r="K22" s="4">
        <v>17.054495436624499</v>
      </c>
      <c r="L22" s="4">
        <v>-0.97423037992596495</v>
      </c>
      <c r="M22" s="4">
        <v>4.2737976552600898</v>
      </c>
    </row>
    <row r="23" spans="1:13" ht="16" customHeight="1" x14ac:dyDescent="0.2">
      <c r="A23" s="10" t="s">
        <v>28</v>
      </c>
      <c r="B23" s="4">
        <v>3.1856020140000001</v>
      </c>
      <c r="C23" s="4">
        <v>0.765018215</v>
      </c>
      <c r="D23" s="5">
        <v>3.1300000000000002E-5</v>
      </c>
      <c r="E23" s="6">
        <v>3.0117429000000001E-2</v>
      </c>
      <c r="F23" s="14">
        <v>0.57968584141944701</v>
      </c>
      <c r="G23" s="7">
        <v>22</v>
      </c>
      <c r="H23" s="7">
        <v>58112610</v>
      </c>
      <c r="I23" s="7">
        <v>58119272</v>
      </c>
      <c r="J23" s="4">
        <v>10.5202382894048</v>
      </c>
      <c r="K23" s="4">
        <v>4.9804194683433902</v>
      </c>
      <c r="L23" s="4">
        <v>2.7306085930039199</v>
      </c>
      <c r="M23" s="4">
        <v>-0.80752900099309</v>
      </c>
    </row>
    <row r="24" spans="1:13" ht="16" customHeight="1" x14ac:dyDescent="0.2">
      <c r="A24" s="10" t="s">
        <v>29</v>
      </c>
      <c r="B24" s="4">
        <v>-4.9721401409999997</v>
      </c>
      <c r="C24" s="4">
        <v>1.2097741099999999</v>
      </c>
      <c r="D24" s="5">
        <v>3.96E-5</v>
      </c>
      <c r="E24" s="6">
        <v>3.6117331000000003E-2</v>
      </c>
      <c r="F24" s="14">
        <v>6.5621131678181094E-2</v>
      </c>
      <c r="G24" s="7">
        <v>31</v>
      </c>
      <c r="H24" s="7">
        <v>38650329</v>
      </c>
      <c r="I24" s="7">
        <v>38666304</v>
      </c>
      <c r="J24" s="4">
        <v>-4.3273854032005801</v>
      </c>
      <c r="K24" s="4">
        <v>-2.88268078421302</v>
      </c>
      <c r="L24" s="4">
        <v>-3.2396905998733301</v>
      </c>
      <c r="M24" s="4">
        <v>-4.3273854032005801</v>
      </c>
    </row>
    <row r="25" spans="1:13" ht="16" customHeight="1" x14ac:dyDescent="0.2">
      <c r="A25" s="2" t="s">
        <v>30</v>
      </c>
      <c r="B25" s="4">
        <v>2.9895662430000001</v>
      </c>
      <c r="C25" s="4">
        <v>0.73160903700000002</v>
      </c>
      <c r="D25" s="5">
        <v>4.3800000000000001E-5</v>
      </c>
      <c r="E25" s="6">
        <v>3.8007335000000003E-2</v>
      </c>
      <c r="F25" s="14">
        <v>2.5193358666905599E-2</v>
      </c>
      <c r="G25" s="7">
        <v>4</v>
      </c>
      <c r="H25" s="7">
        <v>39152503</v>
      </c>
      <c r="I25" s="7">
        <v>39165893</v>
      </c>
      <c r="J25" s="4">
        <v>2.5907377032138501</v>
      </c>
      <c r="K25" s="4">
        <v>5.8163655208671603</v>
      </c>
      <c r="L25" s="4">
        <v>0.62409500492042702</v>
      </c>
      <c r="M25" s="4">
        <v>1.4143576807200899</v>
      </c>
    </row>
    <row r="26" spans="1:13" ht="16" customHeight="1" x14ac:dyDescent="0.2">
      <c r="A26" s="2" t="s">
        <v>31</v>
      </c>
      <c r="B26" s="4">
        <v>1.7934957</v>
      </c>
      <c r="C26" s="4">
        <v>0.44341634899999999</v>
      </c>
      <c r="D26" s="5">
        <v>5.24E-5</v>
      </c>
      <c r="E26" s="6">
        <v>4.2831237000000001E-2</v>
      </c>
      <c r="F26" s="14">
        <v>9.9073757096043102E-2</v>
      </c>
      <c r="G26" s="7">
        <v>4</v>
      </c>
      <c r="H26" s="7">
        <v>39854189</v>
      </c>
      <c r="I26" s="7">
        <v>39955322</v>
      </c>
      <c r="J26" s="4">
        <v>2.2118031099111701</v>
      </c>
      <c r="K26" s="4">
        <v>3.0833731062756198</v>
      </c>
      <c r="L26" s="4">
        <v>0.78971868131459499</v>
      </c>
      <c r="M26" s="4">
        <v>1.5973982130900599</v>
      </c>
    </row>
    <row r="27" spans="1:13" ht="16" customHeight="1" x14ac:dyDescent="0.2">
      <c r="A27" s="2" t="s">
        <v>32</v>
      </c>
      <c r="B27" s="4">
        <v>-1.9384312619999999</v>
      </c>
      <c r="C27" s="4">
        <v>0.48026743599999999</v>
      </c>
      <c r="D27" s="5">
        <v>5.4299999999999998E-5</v>
      </c>
      <c r="E27" s="6">
        <v>4.2831237000000001E-2</v>
      </c>
      <c r="F27" s="14">
        <v>3.3583999793033302E-2</v>
      </c>
      <c r="G27" s="7">
        <v>7</v>
      </c>
      <c r="H27" s="7">
        <v>41159981</v>
      </c>
      <c r="I27" s="7">
        <v>41176758</v>
      </c>
      <c r="J27" s="4">
        <v>-3.9839966478600699</v>
      </c>
      <c r="K27" s="4">
        <v>-1.5658194226273101</v>
      </c>
      <c r="L27" s="4">
        <v>-2.5801155192790102</v>
      </c>
      <c r="M27" s="4">
        <v>-1.84732357730559</v>
      </c>
    </row>
    <row r="28" spans="1:13" ht="16" customHeight="1" x14ac:dyDescent="0.2">
      <c r="A28" s="2" t="s">
        <v>33</v>
      </c>
      <c r="B28" s="4">
        <v>1.425520162</v>
      </c>
      <c r="C28" s="4">
        <v>0.35425695899999998</v>
      </c>
      <c r="D28" s="5">
        <v>5.7200000000000001E-5</v>
      </c>
      <c r="E28" s="6">
        <v>4.3147401000000002E-2</v>
      </c>
      <c r="F28" s="14">
        <v>7.9619633290077804E-2</v>
      </c>
      <c r="G28" s="7">
        <v>9</v>
      </c>
      <c r="H28" s="7">
        <v>5798811</v>
      </c>
      <c r="I28" s="7">
        <v>5867134</v>
      </c>
      <c r="J28" s="4">
        <v>2.7975386151461001</v>
      </c>
      <c r="K28" s="4">
        <v>3.65453862363607</v>
      </c>
      <c r="L28" s="4">
        <v>2.21302431733938</v>
      </c>
      <c r="M28" s="4">
        <v>2.5434738743580101</v>
      </c>
    </row>
    <row r="29" spans="1:13" ht="16" customHeight="1" x14ac:dyDescent="0.2">
      <c r="B29" s="4"/>
      <c r="C29" s="4"/>
      <c r="D29" s="5"/>
      <c r="E29" s="6"/>
      <c r="F29" s="14"/>
      <c r="G29" s="7"/>
      <c r="H29" s="7"/>
      <c r="I29" s="7"/>
      <c r="J29" s="4"/>
      <c r="K29" s="4"/>
      <c r="L29" s="4"/>
      <c r="M29" s="4"/>
    </row>
    <row r="30" spans="1:13" ht="16" customHeight="1" x14ac:dyDescent="0.2">
      <c r="B30" s="4"/>
      <c r="C30" s="4"/>
      <c r="D30" s="5"/>
      <c r="E30" s="6"/>
      <c r="F30" s="14"/>
      <c r="G30" s="7"/>
      <c r="H30" s="7"/>
      <c r="I30" s="7"/>
      <c r="J30" s="4"/>
      <c r="K30" s="4"/>
      <c r="L30" s="4"/>
      <c r="M30" s="4"/>
    </row>
    <row r="31" spans="1:13" ht="16" customHeight="1" x14ac:dyDescent="0.2">
      <c r="A31" s="2" t="s">
        <v>37</v>
      </c>
      <c r="B31" s="4"/>
      <c r="C31" s="4"/>
      <c r="D31" s="5"/>
      <c r="E31" s="6"/>
      <c r="F31" s="14"/>
      <c r="G31" s="7"/>
      <c r="H31" s="7"/>
      <c r="I31" s="7"/>
      <c r="J31" s="4"/>
      <c r="K31" s="4"/>
      <c r="L31" s="4"/>
      <c r="M31" s="4"/>
    </row>
    <row r="32" spans="1:13" ht="36" customHeight="1" x14ac:dyDescent="0.2">
      <c r="B32" s="21" t="s">
        <v>0</v>
      </c>
      <c r="C32" s="22" t="s">
        <v>1</v>
      </c>
      <c r="D32" s="22" t="s">
        <v>2</v>
      </c>
      <c r="E32" s="17"/>
      <c r="F32" s="1" t="s">
        <v>35</v>
      </c>
      <c r="G32" s="19" t="s">
        <v>4</v>
      </c>
      <c r="H32" s="19" t="s">
        <v>5</v>
      </c>
      <c r="I32" s="19" t="s">
        <v>8</v>
      </c>
      <c r="J32" s="18" t="s">
        <v>41</v>
      </c>
      <c r="K32" s="19" t="s">
        <v>39</v>
      </c>
      <c r="L32" s="19" t="s">
        <v>40</v>
      </c>
      <c r="M32" s="19" t="s">
        <v>38</v>
      </c>
    </row>
    <row r="33" spans="1:13" ht="16" customHeight="1" x14ac:dyDescent="0.2">
      <c r="A33" s="2" t="s">
        <v>48</v>
      </c>
      <c r="B33" s="15">
        <v>-4.9067824906348703</v>
      </c>
      <c r="C33" s="15">
        <v>0.42296916305735499</v>
      </c>
      <c r="D33" s="16">
        <v>4.0822339794698003E-31</v>
      </c>
      <c r="E33" s="23" t="s">
        <v>54</v>
      </c>
      <c r="F33" s="13">
        <v>7.7799215180735405E-27</v>
      </c>
      <c r="G33" s="7">
        <v>14</v>
      </c>
      <c r="H33" s="7">
        <v>5358884</v>
      </c>
      <c r="I33" s="7">
        <v>5359726</v>
      </c>
      <c r="J33" s="4">
        <v>0.61550715912597997</v>
      </c>
      <c r="K33" s="4">
        <v>-2.1132904342752798</v>
      </c>
      <c r="L33" s="4">
        <v>-2.31126083037157</v>
      </c>
      <c r="M33" s="4">
        <v>-2.10611603348974</v>
      </c>
    </row>
    <row r="34" spans="1:13" ht="16" customHeight="1" x14ac:dyDescent="0.2">
      <c r="A34" s="2" t="s">
        <v>49</v>
      </c>
      <c r="B34" s="15">
        <v>-5.0992859414113498</v>
      </c>
      <c r="C34" s="15">
        <v>0.97702672680622704</v>
      </c>
      <c r="D34" s="16">
        <v>1.7970949958296899E-7</v>
      </c>
      <c r="E34" s="23" t="s">
        <v>54</v>
      </c>
      <c r="F34" s="24">
        <v>5.7081727384203698E-4</v>
      </c>
      <c r="G34" s="7">
        <v>11</v>
      </c>
      <c r="H34" s="7">
        <v>52193814</v>
      </c>
      <c r="I34" s="7">
        <v>52194086</v>
      </c>
      <c r="J34" s="4">
        <v>0.69713549205533398</v>
      </c>
      <c r="K34" s="4">
        <v>-1.4250899019182</v>
      </c>
      <c r="L34" s="4">
        <v>-1.97965334974939</v>
      </c>
      <c r="M34" s="4">
        <v>-1.2491697681901499</v>
      </c>
    </row>
    <row r="35" spans="1:13" ht="16" customHeight="1" x14ac:dyDescent="0.2">
      <c r="A35" s="2" t="s">
        <v>50</v>
      </c>
      <c r="B35" s="15">
        <v>7.1838331846094299</v>
      </c>
      <c r="C35" s="15">
        <v>1.51479090683898</v>
      </c>
      <c r="D35" s="16">
        <v>2.11139972079638E-6</v>
      </c>
      <c r="E35" s="23" t="s">
        <v>54</v>
      </c>
      <c r="F35" s="24">
        <v>5.1020565802991202E-3</v>
      </c>
      <c r="G35" s="7">
        <v>31</v>
      </c>
      <c r="H35" s="7">
        <v>29033419</v>
      </c>
      <c r="I35" s="7">
        <v>29060578</v>
      </c>
      <c r="J35" s="4">
        <v>-0.37796447300922698</v>
      </c>
      <c r="K35" s="4">
        <v>0.42095367712661302</v>
      </c>
      <c r="L35" s="4">
        <v>0.97802383337384702</v>
      </c>
      <c r="M35" s="4">
        <v>1.59917311744855</v>
      </c>
    </row>
    <row r="36" spans="1:13" ht="16" customHeight="1" x14ac:dyDescent="0.2">
      <c r="A36" s="2" t="s">
        <v>42</v>
      </c>
      <c r="B36" s="15">
        <v>-3.0928271794928799</v>
      </c>
      <c r="C36" s="15">
        <v>0.65255404693918995</v>
      </c>
      <c r="D36" s="16">
        <v>2.1416965391118198E-6</v>
      </c>
      <c r="E36" s="23" t="s">
        <v>54</v>
      </c>
      <c r="F36" s="24">
        <v>5.1020565802991202E-3</v>
      </c>
      <c r="G36" s="7">
        <v>9</v>
      </c>
      <c r="H36" s="7">
        <v>33174825</v>
      </c>
      <c r="I36" s="7">
        <v>33180754</v>
      </c>
      <c r="J36" s="4">
        <v>-0.49942454804449798</v>
      </c>
      <c r="K36" s="4">
        <v>-1.59985841912727</v>
      </c>
      <c r="L36" s="4">
        <v>-1.78620892929043</v>
      </c>
      <c r="M36" s="4">
        <v>-1.0596014472141499</v>
      </c>
    </row>
    <row r="37" spans="1:13" ht="16" customHeight="1" x14ac:dyDescent="0.2">
      <c r="A37" s="2" t="s">
        <v>51</v>
      </c>
      <c r="B37" s="15">
        <v>-4.2886614442752604</v>
      </c>
      <c r="C37" s="15">
        <v>0.94833172452675996</v>
      </c>
      <c r="D37" s="16">
        <v>6.1164910149130698E-6</v>
      </c>
      <c r="E37" s="23" t="s">
        <v>54</v>
      </c>
      <c r="F37" s="24">
        <v>9.5102113905089301E-3</v>
      </c>
      <c r="G37" s="7" t="s">
        <v>36</v>
      </c>
      <c r="H37" s="7">
        <v>97958835</v>
      </c>
      <c r="I37" s="7">
        <v>97960261</v>
      </c>
      <c r="J37" s="4">
        <v>1.17533851392902</v>
      </c>
      <c r="K37" s="4">
        <v>-1.4040203231560699</v>
      </c>
      <c r="L37" s="4">
        <v>-1.1816997950905599</v>
      </c>
      <c r="M37" s="4">
        <v>-1.1305530274033999</v>
      </c>
    </row>
    <row r="38" spans="1:13" ht="16" customHeight="1" x14ac:dyDescent="0.2">
      <c r="A38" s="2" t="s">
        <v>43</v>
      </c>
      <c r="B38" s="15">
        <v>-1.9981243056029401</v>
      </c>
      <c r="C38" s="15">
        <v>0.44192398621100798</v>
      </c>
      <c r="D38" s="16">
        <v>6.1425940732402603E-6</v>
      </c>
      <c r="E38" s="23" t="s">
        <v>54</v>
      </c>
      <c r="F38" s="24">
        <v>9.5102113905089301E-3</v>
      </c>
      <c r="G38" s="7">
        <v>4</v>
      </c>
      <c r="H38" s="7">
        <v>22003328</v>
      </c>
      <c r="I38" s="7">
        <v>22084161</v>
      </c>
      <c r="J38" s="4">
        <v>3.9905126858103303E-2</v>
      </c>
      <c r="K38" s="4">
        <v>-2.1077020296472502</v>
      </c>
      <c r="L38" s="4">
        <v>-2.8123457671444898</v>
      </c>
      <c r="M38" s="4">
        <v>-2.3035910743933399</v>
      </c>
    </row>
    <row r="39" spans="1:13" ht="16" customHeight="1" x14ac:dyDescent="0.2">
      <c r="A39" s="2" t="s">
        <v>47</v>
      </c>
      <c r="B39" s="15">
        <v>-3.5009886691758698</v>
      </c>
      <c r="C39" s="15">
        <v>0.774755733246282</v>
      </c>
      <c r="D39" s="16">
        <v>6.2182592318084204E-6</v>
      </c>
      <c r="E39" s="23" t="s">
        <v>54</v>
      </c>
      <c r="F39" s="24">
        <v>9.5102113905089301E-3</v>
      </c>
      <c r="G39" s="7">
        <v>6</v>
      </c>
      <c r="H39" s="7">
        <v>16270227</v>
      </c>
      <c r="I39" s="7">
        <v>16290673</v>
      </c>
      <c r="J39" s="4">
        <v>-0.21137949052162</v>
      </c>
      <c r="K39" s="4">
        <v>-1.6920389451837099</v>
      </c>
      <c r="L39" s="4">
        <v>-1.32119719107084</v>
      </c>
      <c r="M39" s="4">
        <v>-0.94334403597109295</v>
      </c>
    </row>
    <row r="40" spans="1:13" ht="16" customHeight="1" x14ac:dyDescent="0.2">
      <c r="A40" s="2" t="s">
        <v>44</v>
      </c>
      <c r="B40" s="15">
        <v>1.7030064870757899</v>
      </c>
      <c r="C40" s="15">
        <v>0.39401795195761002</v>
      </c>
      <c r="D40" s="16">
        <v>1.5451288475470001E-5</v>
      </c>
      <c r="E40" s="23" t="s">
        <v>54</v>
      </c>
      <c r="F40" s="24">
        <v>1.9631377051033801E-2</v>
      </c>
      <c r="G40" s="7">
        <v>22</v>
      </c>
      <c r="H40" s="7">
        <v>30506910</v>
      </c>
      <c r="I40" s="7">
        <v>30508769</v>
      </c>
      <c r="J40" s="4">
        <v>-0.69024800280950205</v>
      </c>
      <c r="K40" s="4">
        <v>3.1745779771833802</v>
      </c>
      <c r="L40" s="4">
        <v>2.10338483822638</v>
      </c>
      <c r="M40" s="4">
        <v>1.2681882551314301</v>
      </c>
    </row>
    <row r="41" spans="1:13" ht="16" customHeight="1" x14ac:dyDescent="0.2">
      <c r="A41" s="2" t="s">
        <v>52</v>
      </c>
      <c r="B41" s="15">
        <v>-2.1537540101857</v>
      </c>
      <c r="C41" s="15">
        <v>0.50786613740368303</v>
      </c>
      <c r="D41" s="16">
        <v>2.2273372432229101E-5</v>
      </c>
      <c r="E41" s="23" t="s">
        <v>54</v>
      </c>
      <c r="F41" s="24">
        <v>2.5193358666905599E-2</v>
      </c>
      <c r="G41" s="7">
        <v>7</v>
      </c>
      <c r="H41" s="7">
        <v>80972784</v>
      </c>
      <c r="I41" s="7">
        <v>80974532</v>
      </c>
      <c r="J41" s="4">
        <v>-0.116342593625333</v>
      </c>
      <c r="K41" s="4">
        <v>-2.7466734106361299</v>
      </c>
      <c r="L41" s="4">
        <v>-2.27666136304408</v>
      </c>
      <c r="M41" s="4">
        <v>-1.81205951269981</v>
      </c>
    </row>
    <row r="42" spans="1:13" ht="16" customHeight="1" x14ac:dyDescent="0.2">
      <c r="A42" s="2" t="s">
        <v>45</v>
      </c>
      <c r="B42" s="15">
        <v>-2.4603536246057498</v>
      </c>
      <c r="C42" s="15">
        <v>0.58356241386595697</v>
      </c>
      <c r="D42" s="16">
        <v>2.4857087476169801E-5</v>
      </c>
      <c r="E42" s="23" t="s">
        <v>54</v>
      </c>
      <c r="F42" s="24">
        <v>2.5193358666905599E-2</v>
      </c>
      <c r="G42" s="7">
        <v>11</v>
      </c>
      <c r="H42" s="7">
        <v>52210655</v>
      </c>
      <c r="I42" s="7">
        <v>52220763</v>
      </c>
      <c r="J42" s="4">
        <v>-1.2473328617461801</v>
      </c>
      <c r="K42" s="4">
        <v>-1.7958556763972799</v>
      </c>
      <c r="L42" s="4">
        <v>-2.21728412121813</v>
      </c>
      <c r="M42" s="4">
        <v>-2.4544619119608599</v>
      </c>
    </row>
    <row r="43" spans="1:13" ht="16" customHeight="1" x14ac:dyDescent="0.2">
      <c r="A43" s="2" t="s">
        <v>46</v>
      </c>
      <c r="B43" s="15">
        <v>-2.2452636814829998</v>
      </c>
      <c r="C43" s="15">
        <v>0.534312456959807</v>
      </c>
      <c r="D43" s="16">
        <v>2.6438617553684199E-5</v>
      </c>
      <c r="E43" s="23" t="s">
        <v>54</v>
      </c>
      <c r="F43" s="24">
        <v>2.5193358666905599E-2</v>
      </c>
      <c r="G43" s="7">
        <v>9</v>
      </c>
      <c r="H43" s="7">
        <v>48790929</v>
      </c>
      <c r="I43" s="7">
        <v>48796269</v>
      </c>
      <c r="J43" s="4">
        <v>-6.5835756617874699</v>
      </c>
      <c r="K43" s="4">
        <v>-4.0500603785843996</v>
      </c>
      <c r="L43" s="4">
        <v>-2.2880453580909199</v>
      </c>
      <c r="M43" s="4">
        <v>-2.55873313324568</v>
      </c>
    </row>
    <row r="44" spans="1:13" ht="16" customHeight="1" x14ac:dyDescent="0.2">
      <c r="A44" s="2" t="s">
        <v>53</v>
      </c>
      <c r="B44" s="15">
        <v>-3.1636712534111502</v>
      </c>
      <c r="C44" s="15">
        <v>0.75783688427578599</v>
      </c>
      <c r="D44" s="16">
        <v>2.9850074088610102E-5</v>
      </c>
      <c r="E44" s="23" t="s">
        <v>54</v>
      </c>
      <c r="F44" s="24">
        <v>2.70896529514634E-2</v>
      </c>
      <c r="G44" s="7">
        <v>25</v>
      </c>
      <c r="H44" s="7">
        <v>42892082</v>
      </c>
      <c r="I44" s="7">
        <v>42895868</v>
      </c>
      <c r="J44" s="4">
        <v>-1.77531587615094</v>
      </c>
      <c r="K44" s="4">
        <v>-2.3095533093889702</v>
      </c>
      <c r="L44" s="4">
        <v>-3.00553881101398</v>
      </c>
      <c r="M44" s="4">
        <v>-2.6170204015513199</v>
      </c>
    </row>
    <row r="45" spans="1:13" ht="16" customHeight="1" x14ac:dyDescent="0.2">
      <c r="B45" s="4"/>
      <c r="C45" s="4"/>
      <c r="D45" s="5"/>
      <c r="E45" s="6"/>
      <c r="F45" s="6"/>
      <c r="G45" s="7"/>
      <c r="H45" s="7"/>
      <c r="I45" s="7"/>
    </row>
    <row r="46" spans="1:13" ht="16" customHeight="1" x14ac:dyDescent="0.2">
      <c r="B46" s="4"/>
      <c r="C46" s="4"/>
      <c r="D46" s="5"/>
      <c r="E46" s="6"/>
      <c r="F46" s="6"/>
      <c r="G46" s="7"/>
      <c r="H46" s="7"/>
      <c r="I46" s="7"/>
    </row>
    <row r="47" spans="1:13" ht="16" customHeight="1" x14ac:dyDescent="0.2">
      <c r="A47" s="12" t="s">
        <v>34</v>
      </c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</row>
  </sheetData>
  <sortState xmlns:xlrd2="http://schemas.microsoft.com/office/spreadsheetml/2017/richdata2" ref="J8:J47">
    <sortCondition sortBy="cellColor" ref="J8:J47" dxfId="9"/>
  </sortState>
  <mergeCells count="2">
    <mergeCell ref="A1:M1"/>
    <mergeCell ref="A47:M47"/>
  </mergeCells>
  <conditionalFormatting sqref="A38">
    <cfRule type="duplicateValues" dxfId="7" priority="6"/>
  </conditionalFormatting>
  <conditionalFormatting sqref="A38">
    <cfRule type="duplicateValues" dxfId="6" priority="5"/>
  </conditionalFormatting>
  <conditionalFormatting sqref="A42:A43">
    <cfRule type="duplicateValues" dxfId="5" priority="4"/>
  </conditionalFormatting>
  <conditionalFormatting sqref="A42:A43">
    <cfRule type="duplicateValues" dxfId="4" priority="3"/>
  </conditionalFormatting>
  <conditionalFormatting sqref="A40">
    <cfRule type="duplicateValues" dxfId="3" priority="2"/>
  </conditionalFormatting>
  <conditionalFormatting sqref="A40">
    <cfRule type="duplicateValues" dxfId="2" priority="1"/>
  </conditionalFormatting>
  <conditionalFormatting sqref="J45:J46 A31">
    <cfRule type="duplicateValues" dxfId="1" priority="13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yn Evans</dc:creator>
  <cp:lastModifiedBy>Jacquelyn Evans</cp:lastModifiedBy>
  <dcterms:created xsi:type="dcterms:W3CDTF">2020-12-30T20:36:02Z</dcterms:created>
  <dcterms:modified xsi:type="dcterms:W3CDTF">2021-04-01T03:45:57Z</dcterms:modified>
</cp:coreProperties>
</file>